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oja1" sheetId="1" state="visible" r:id="rId2"/>
    <sheet name="Hoja2" sheetId="2" state="visible" r:id="rId3"/>
    <sheet name="Hoja3" sheetId="3" state="visible" r:id="rId4"/>
  </sheets>
  <definedNames>
    <definedName function="false" hidden="false" name="Excel_BuiltIn_Print_Area_1" vbProcedure="false">Hoja1!$1:$65536</definedName>
    <definedName function="false" hidden="false" name="Excel_BuiltIn_Print_Area_2" vbProcedure="false">Hoja2!$1:$65536</definedName>
    <definedName function="false" hidden="false" name="Excel_BuiltIn_Print_Area_3" vbProcedure="false">Hoja3!$1:$65536</definedName>
    <definedName function="false" hidden="false" name="Excel_BuiltIn_Sheet_Title_1" vbProcedure="false">"Hoja1"</definedName>
    <definedName function="false" hidden="false" name="Excel_BuiltIn_Sheet_Title_2" vbProcedure="false">"Hoja2"</definedName>
    <definedName function="false" hidden="false" name="Excel_BuiltIn_Sheet_Title_3" vbProcedure="false">"Hoja3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3">
  <si>
    <t xml:space="preserve">Myc 0.7</t>
  </si>
  <si>
    <t xml:space="preserve">Myc 0.8</t>
  </si>
  <si>
    <t xml:space="preserve">Smad1 0.7</t>
  </si>
  <si>
    <t xml:space="preserve">Smad1 0.,8</t>
  </si>
  <si>
    <t xml:space="preserve">Stat 0.7</t>
  </si>
  <si>
    <t xml:space="preserve">Stat 0.8</t>
  </si>
  <si>
    <t xml:space="preserve">FN</t>
  </si>
  <si>
    <t xml:space="preserve">FN / bp</t>
  </si>
  <si>
    <t xml:space="preserve">FN / TF</t>
  </si>
  <si>
    <t xml:space="preserve">Intuit</t>
  </si>
  <si>
    <t xml:space="preserve">Sco</t>
  </si>
  <si>
    <t xml:space="preserve">Total bp</t>
  </si>
  <si>
    <t xml:space="preserve">Total TF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color rgb="FF00000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" workbookViewId="0">
      <selection pane="topLeft" activeCell="T5" activeCellId="0" sqref="T5"/>
    </sheetView>
  </sheetViews>
  <sheetFormatPr defaultColWidth="9.0546875" defaultRowHeight="12.8" zeroHeight="false" outlineLevelRow="0" outlineLevelCol="0"/>
  <cols>
    <col collapsed="false" customWidth="true" hidden="false" outlineLevel="0" max="2" min="1" style="1" width="9.13"/>
    <col collapsed="false" customWidth="true" hidden="false" outlineLevel="0" max="4" min="3" style="1" width="18.41"/>
    <col collapsed="false" customWidth="true" hidden="false" outlineLevel="0" max="19" min="5" style="1" width="9.13"/>
  </cols>
  <sheetData>
    <row r="1" customFormat="false" ht="12.8" hidden="false" customHeight="false" outlineLevel="0" collapsed="false">
      <c r="C1" s="1" t="s">
        <v>0</v>
      </c>
      <c r="F1" s="1" t="s">
        <v>1</v>
      </c>
      <c r="I1" s="1" t="s">
        <v>2</v>
      </c>
      <c r="L1" s="1" t="s">
        <v>3</v>
      </c>
      <c r="O1" s="1" t="s">
        <v>4</v>
      </c>
      <c r="R1" s="1" t="s">
        <v>5</v>
      </c>
    </row>
    <row r="2" customFormat="false" ht="12.8" hidden="false" customHeight="false" outlineLevel="0" collapsed="false">
      <c r="B2" s="1" t="s">
        <v>6</v>
      </c>
      <c r="C2" s="1" t="s">
        <v>7</v>
      </c>
      <c r="D2" s="1" t="s">
        <v>8</v>
      </c>
      <c r="E2" s="1" t="s">
        <v>6</v>
      </c>
      <c r="F2" s="1" t="s">
        <v>7</v>
      </c>
      <c r="G2" s="1" t="s">
        <v>8</v>
      </c>
      <c r="H2" s="1" t="s">
        <v>6</v>
      </c>
      <c r="I2" s="1" t="s">
        <v>7</v>
      </c>
      <c r="J2" s="1" t="s">
        <v>8</v>
      </c>
      <c r="K2" s="1" t="s">
        <v>6</v>
      </c>
      <c r="L2" s="1" t="s">
        <v>7</v>
      </c>
      <c r="M2" s="1" t="s">
        <v>8</v>
      </c>
      <c r="N2" s="1" t="s">
        <v>6</v>
      </c>
      <c r="O2" s="1" t="s">
        <v>7</v>
      </c>
      <c r="P2" s="1" t="s">
        <v>8</v>
      </c>
      <c r="Q2" s="1" t="s">
        <v>6</v>
      </c>
      <c r="R2" s="1" t="s">
        <v>7</v>
      </c>
      <c r="S2" s="1" t="s">
        <v>8</v>
      </c>
    </row>
    <row r="3" customFormat="false" ht="12.8" hidden="false" customHeight="false" outlineLevel="0" collapsed="false">
      <c r="A3" s="1" t="s">
        <v>9</v>
      </c>
      <c r="B3" s="1" t="n">
        <v>1747</v>
      </c>
      <c r="C3" s="1" t="n">
        <f aca="false">B3/$A$9</f>
        <v>0.00170997895561102</v>
      </c>
      <c r="D3" s="1" t="n">
        <f aca="false">B3/$B$9</f>
        <v>0.323518518518519</v>
      </c>
      <c r="E3" s="1" t="n">
        <v>411</v>
      </c>
      <c r="F3" s="1" t="n">
        <f aca="false">E3/$A$9</f>
        <v>0.000402290412567905</v>
      </c>
      <c r="G3" s="1" t="n">
        <f aca="false">E3/$B$9</f>
        <v>0.0761111111111111</v>
      </c>
      <c r="H3" s="1" t="n">
        <v>2026</v>
      </c>
      <c r="I3" s="1" t="n">
        <f aca="false">H3/$A$9</f>
        <v>0.00198306660793814</v>
      </c>
      <c r="J3" s="1" t="n">
        <f aca="false">H3/$B$9</f>
        <v>0.375185185185185</v>
      </c>
      <c r="K3" s="1" t="n">
        <v>530</v>
      </c>
      <c r="L3" s="1" t="n">
        <f aca="false">K3/$A$9</f>
        <v>0.000518768658542554</v>
      </c>
      <c r="M3" s="1" t="n">
        <f aca="false">K3/$B$9</f>
        <v>0.0981481481481482</v>
      </c>
      <c r="N3" s="1" t="n">
        <v>1924</v>
      </c>
      <c r="O3" s="1" t="n">
        <f aca="false">N3/$A$9</f>
        <v>0.00188322811138844</v>
      </c>
      <c r="P3" s="1" t="n">
        <f aca="false">N3/$B$9</f>
        <v>0.356296296296296</v>
      </c>
      <c r="Q3" s="1" t="n">
        <v>443</v>
      </c>
      <c r="R3" s="1" t="n">
        <f aca="false">Q3/$A$9</f>
        <v>0.000433612293838399</v>
      </c>
      <c r="S3" s="1" t="n">
        <f aca="false">Q3/$B$9</f>
        <v>0.082037037037037</v>
      </c>
    </row>
    <row r="4" customFormat="false" ht="12.8" hidden="false" customHeight="false" outlineLevel="0" collapsed="false">
      <c r="A4" s="1" t="s">
        <v>10</v>
      </c>
      <c r="B4" s="1" t="n">
        <v>25488</v>
      </c>
      <c r="C4" s="1" t="n">
        <f aca="false">B4/$A$9</f>
        <v>0.0249478784319483</v>
      </c>
      <c r="D4" s="1" t="n">
        <f aca="false">B4/$B$9</f>
        <v>4.72</v>
      </c>
      <c r="E4" s="1" t="n">
        <v>7391</v>
      </c>
      <c r="F4" s="1" t="n">
        <f aca="false">E4/$A$9</f>
        <v>0.00723437576469437</v>
      </c>
      <c r="G4" s="1" t="n">
        <f aca="false">E4/$B$9</f>
        <v>1.3687037037037</v>
      </c>
      <c r="H4" s="1" t="n">
        <v>32175</v>
      </c>
      <c r="I4" s="1" t="n">
        <f aca="false">H4/$A$9</f>
        <v>0.0314931728086918</v>
      </c>
      <c r="J4" s="1" t="n">
        <f aca="false">H4/$B$9</f>
        <v>5.95833333333333</v>
      </c>
      <c r="K4" s="1" t="n">
        <v>10190</v>
      </c>
      <c r="L4" s="1" t="n">
        <f aca="false">K4/$A$9</f>
        <v>0.00997406156707287</v>
      </c>
      <c r="M4" s="1" t="n">
        <f aca="false">K4/$B$9</f>
        <v>1.88703703703704</v>
      </c>
      <c r="N4" s="1" t="n">
        <v>29351</v>
      </c>
      <c r="O4" s="1" t="n">
        <f aca="false">N4/$A$9</f>
        <v>0.0287290167865707</v>
      </c>
      <c r="P4" s="1" t="n">
        <f aca="false">N4/$B$9</f>
        <v>5.43537037037037</v>
      </c>
      <c r="Q4" s="1" t="n">
        <v>9024</v>
      </c>
      <c r="R4" s="1" t="n">
        <f aca="false">Q4/$A$9</f>
        <v>0.00883277051827926</v>
      </c>
      <c r="S4" s="1" t="n">
        <f aca="false">Q4/$B$9</f>
        <v>1.67111111111111</v>
      </c>
    </row>
    <row r="5" customFormat="false" ht="12.8" hidden="false" customHeight="false" outlineLevel="0" collapsed="false">
      <c r="B5" s="1" t="n">
        <v>5622</v>
      </c>
      <c r="C5" s="1" t="n">
        <f aca="false">B5/$A$9</f>
        <v>0.00550286301570988</v>
      </c>
      <c r="D5" s="1" t="n">
        <f aca="false">B5/$B$9</f>
        <v>1.04111111111111</v>
      </c>
      <c r="E5" s="1" t="n">
        <v>2543</v>
      </c>
      <c r="F5" s="1" t="n">
        <f aca="false">E5/$A$9</f>
        <v>0.00248911075221456</v>
      </c>
      <c r="G5" s="1" t="n">
        <f aca="false">E5/$B$9</f>
        <v>0.470925925925926</v>
      </c>
      <c r="H5" s="1" t="n">
        <v>2351</v>
      </c>
      <c r="I5" s="1" t="n">
        <f aca="false">H5/$A$9</f>
        <v>0.00230117946459159</v>
      </c>
      <c r="J5" s="1" t="n">
        <f aca="false">H5/$B$9</f>
        <v>0.43537037037037</v>
      </c>
      <c r="K5" s="1" t="n">
        <v>2120</v>
      </c>
      <c r="L5" s="1" t="n">
        <f aca="false">K5/$A$9</f>
        <v>0.00207507463417021</v>
      </c>
      <c r="M5" s="1" t="n">
        <f aca="false">K5/$B$9</f>
        <v>0.392592592592593</v>
      </c>
      <c r="N5" s="1" t="n">
        <v>10233</v>
      </c>
      <c r="O5" s="1" t="n">
        <f aca="false">N5/$A$9</f>
        <v>0.0100161503450301</v>
      </c>
      <c r="P5" s="1" t="n">
        <f aca="false">N5/$B$9</f>
        <v>1.895</v>
      </c>
      <c r="Q5" s="1" t="n">
        <v>2341</v>
      </c>
      <c r="R5" s="1" t="n">
        <f aca="false">Q5/$A$9</f>
        <v>0.00229139137669456</v>
      </c>
      <c r="S5" s="1" t="n">
        <f aca="false">Q5/$B$9</f>
        <v>0.433518518518519</v>
      </c>
    </row>
    <row r="8" customFormat="false" ht="12.8" hidden="false" customHeight="false" outlineLevel="0" collapsed="false">
      <c r="A8" s="1" t="s">
        <v>11</v>
      </c>
      <c r="B8" s="1" t="s">
        <v>12</v>
      </c>
    </row>
    <row r="9" customFormat="false" ht="12.8" hidden="false" customHeight="false" outlineLevel="0" collapsed="false">
      <c r="A9" s="1" t="n">
        <f aca="false">1021650</f>
        <v>1021650</v>
      </c>
      <c r="B9" s="1" t="n">
        <f aca="false">50*108</f>
        <v>5400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900" colorId="64" zoomScale="100" zoomScaleNormal="100" zoomScalePageLayoutView="10" workbookViewId="0">
      <selection pane="topLeft" activeCell="B1928" activeCellId="0" sqref="B1928"/>
    </sheetView>
  </sheetViews>
  <sheetFormatPr defaultColWidth="9.0546875" defaultRowHeight="12.8" zeroHeight="false" outlineLevelRow="0" outlineLevelCol="0"/>
  <cols>
    <col collapsed="false" customWidth="true" hidden="false" outlineLevel="0" max="4" min="1" style="1" width="9.13"/>
  </cols>
  <sheetData/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0" sqref="A1"/>
    </sheetView>
  </sheetViews>
  <sheetFormatPr defaultColWidth="9.0546875" defaultRowHeight="12.8" zeroHeight="false" outlineLevelRow="0" outlineLevelCol="0"/>
  <cols>
    <col collapsed="false" customWidth="true" hidden="false" outlineLevel="0" max="1" min="1" style="1" width="9.13"/>
  </cols>
  <sheetData/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0-07-06T02:25:51Z</dcterms:modified>
  <cp:revision>0</cp:revision>
  <dc:subject/>
  <dc:title/>
</cp:coreProperties>
</file>